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francesca/box.fu/Post-Golgi tubules 2023 /FINAL SUBMISSION NCB/Source Data files/"/>
    </mc:Choice>
  </mc:AlternateContent>
  <xr:revisionPtr revIDLastSave="0" documentId="8_{9456EDCF-4F31-7A40-820A-E78FC25DEB10}" xr6:coauthVersionLast="47" xr6:coauthVersionMax="47" xr10:uidLastSave="{00000000-0000-0000-0000-000000000000}"/>
  <bookViews>
    <workbookView xWindow="5940" yWindow="700" windowWidth="29400" windowHeight="16840" xr2:uid="{00000000-000D-0000-FFFF-FFFF00000000}"/>
  </bookViews>
  <sheets>
    <sheet name="Fig 5B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7" l="1"/>
  <c r="D43" i="7"/>
  <c r="E43" i="7"/>
  <c r="F43" i="7"/>
  <c r="G43" i="7"/>
  <c r="B43" i="7"/>
</calcChain>
</file>

<file path=xl/sharedStrings.xml><?xml version="1.0" encoding="utf-8"?>
<sst xmlns="http://schemas.openxmlformats.org/spreadsheetml/2006/main" count="12" uniqueCount="12">
  <si>
    <t>Rep 1</t>
  </si>
  <si>
    <t>Rep 2</t>
  </si>
  <si>
    <t>Rab11</t>
  </si>
  <si>
    <t>ARF1 (positive ctrl.)</t>
  </si>
  <si>
    <t>Rab5</t>
  </si>
  <si>
    <t>Rab7</t>
  </si>
  <si>
    <t>Rab6</t>
  </si>
  <si>
    <t>SNX1</t>
  </si>
  <si>
    <t>Rep3</t>
  </si>
  <si>
    <t>total number of cells</t>
  </si>
  <si>
    <t>Marker</t>
  </si>
  <si>
    <t>Manders values (ARF1 to mark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3"/>
  <sheetViews>
    <sheetView tabSelected="1" workbookViewId="0">
      <selection sqref="A1:G43"/>
    </sheetView>
  </sheetViews>
  <sheetFormatPr baseColWidth="10" defaultRowHeight="15" x14ac:dyDescent="0.2"/>
  <cols>
    <col min="1" max="1" width="28" customWidth="1"/>
  </cols>
  <sheetData>
    <row r="1" spans="1:7" x14ac:dyDescent="0.2">
      <c r="A1" s="1" t="s">
        <v>11</v>
      </c>
      <c r="B1" s="4" t="s">
        <v>10</v>
      </c>
      <c r="C1" s="4"/>
      <c r="D1" s="4"/>
      <c r="E1" s="4"/>
      <c r="F1" s="4"/>
      <c r="G1" s="4"/>
    </row>
    <row r="2" spans="1:7" x14ac:dyDescent="0.2">
      <c r="A2" s="2"/>
      <c r="B2" s="2" t="s">
        <v>4</v>
      </c>
      <c r="C2" s="2" t="s">
        <v>5</v>
      </c>
      <c r="D2" s="2" t="s">
        <v>2</v>
      </c>
      <c r="E2" s="2" t="s">
        <v>6</v>
      </c>
      <c r="F2" s="2" t="s">
        <v>7</v>
      </c>
      <c r="G2" s="2" t="s">
        <v>3</v>
      </c>
    </row>
    <row r="3" spans="1:7" x14ac:dyDescent="0.2">
      <c r="A3" s="5" t="s">
        <v>0</v>
      </c>
      <c r="B3" s="3">
        <v>6.6294190000000003E-2</v>
      </c>
      <c r="C3" s="3">
        <v>0.17232326000000001</v>
      </c>
      <c r="D3" s="3">
        <v>0.73550820290401597</v>
      </c>
      <c r="E3" s="3">
        <v>0.11393968607839</v>
      </c>
      <c r="F3" s="3">
        <v>2.2851469999999999E-2</v>
      </c>
      <c r="G3" s="3">
        <v>0.68626740722852697</v>
      </c>
    </row>
    <row r="4" spans="1:7" x14ac:dyDescent="0.2">
      <c r="A4" s="5"/>
      <c r="B4" s="3">
        <v>0.1079331</v>
      </c>
      <c r="C4" s="3">
        <v>6.8402050000000006E-2</v>
      </c>
      <c r="D4" s="3">
        <v>0.68027906417273099</v>
      </c>
      <c r="E4" s="3">
        <v>0.14215587384842901</v>
      </c>
      <c r="F4" s="3">
        <v>0.18109105</v>
      </c>
      <c r="G4" s="3">
        <v>0.68186910652600097</v>
      </c>
    </row>
    <row r="5" spans="1:7" x14ac:dyDescent="0.2">
      <c r="A5" s="5"/>
      <c r="B5" s="3">
        <v>9.2925389999999997E-2</v>
      </c>
      <c r="C5" s="3">
        <v>0.10630004</v>
      </c>
      <c r="D5" s="3">
        <v>0.71796023091725403</v>
      </c>
      <c r="E5" s="3">
        <v>0.108830373545621</v>
      </c>
      <c r="F5" s="3">
        <v>0.15850543</v>
      </c>
      <c r="G5" s="3">
        <v>0.78464356206767705</v>
      </c>
    </row>
    <row r="6" spans="1:7" x14ac:dyDescent="0.2">
      <c r="A6" s="5"/>
      <c r="B6" s="3">
        <v>7.1006109999999997E-2</v>
      </c>
      <c r="C6" s="3">
        <v>0.13759070000000001</v>
      </c>
      <c r="D6" s="3">
        <v>0.61575742815392098</v>
      </c>
      <c r="E6" s="3">
        <v>0.149842743747191</v>
      </c>
      <c r="F6" s="3">
        <v>0.18464896</v>
      </c>
      <c r="G6" s="3">
        <v>0.79611897913860197</v>
      </c>
    </row>
    <row r="7" spans="1:7" x14ac:dyDescent="0.2">
      <c r="A7" s="5"/>
      <c r="B7" s="3">
        <v>0.17074558000000001</v>
      </c>
      <c r="C7" s="3">
        <v>5.767713E-2</v>
      </c>
      <c r="D7" s="3">
        <v>0.442472316029215</v>
      </c>
      <c r="E7" s="3">
        <v>7.7729430379746806E-2</v>
      </c>
      <c r="F7" s="3">
        <v>9.5564220000000005E-2</v>
      </c>
      <c r="G7" s="3">
        <v>0.84670764424219702</v>
      </c>
    </row>
    <row r="8" spans="1:7" x14ac:dyDescent="0.2">
      <c r="A8" s="5"/>
      <c r="B8" s="3">
        <v>9.7071619999999997E-2</v>
      </c>
      <c r="C8" s="3">
        <v>7.5415709999999997E-2</v>
      </c>
      <c r="D8" s="3">
        <v>0.63203632427231105</v>
      </c>
      <c r="E8" s="3">
        <v>0.119825708061002</v>
      </c>
      <c r="F8" s="3">
        <v>0.13307996999999999</v>
      </c>
      <c r="G8" s="3">
        <v>0.79402997969674705</v>
      </c>
    </row>
    <row r="9" spans="1:7" x14ac:dyDescent="0.2">
      <c r="A9" s="5"/>
      <c r="B9" s="3">
        <v>0.19287187</v>
      </c>
      <c r="C9" s="3">
        <v>0.14779154999999999</v>
      </c>
      <c r="D9" s="3">
        <v>0.61334206875288999</v>
      </c>
      <c r="E9" s="3">
        <v>0.20424178154825001</v>
      </c>
      <c r="F9" s="3">
        <v>2.2768960000000001E-2</v>
      </c>
      <c r="G9" s="3">
        <v>0.72832452506784695</v>
      </c>
    </row>
    <row r="10" spans="1:7" x14ac:dyDescent="0.2">
      <c r="A10" s="5"/>
      <c r="B10" s="3">
        <v>0.13743306</v>
      </c>
      <c r="C10" s="2"/>
      <c r="D10" s="3">
        <v>0.59564215378168806</v>
      </c>
      <c r="E10" s="3">
        <v>7.6267296216145294E-2</v>
      </c>
      <c r="F10" s="3">
        <v>8.6559049999999998E-2</v>
      </c>
      <c r="G10" s="3">
        <v>0.91924719701014401</v>
      </c>
    </row>
    <row r="11" spans="1:7" x14ac:dyDescent="0.2">
      <c r="A11" s="5"/>
      <c r="B11" s="3">
        <v>8.8277339999999996E-2</v>
      </c>
      <c r="C11" s="2"/>
      <c r="D11" s="3">
        <v>0.437454912711008</v>
      </c>
      <c r="E11" s="3">
        <v>7.4135090609555102E-2</v>
      </c>
      <c r="F11" s="3">
        <v>9.2695949999999999E-2</v>
      </c>
      <c r="G11" s="3">
        <v>0.780775901815706</v>
      </c>
    </row>
    <row r="12" spans="1:7" x14ac:dyDescent="0.2">
      <c r="A12" s="5"/>
      <c r="B12" s="3">
        <v>0.18699017000000001</v>
      </c>
      <c r="C12" s="2"/>
      <c r="D12" s="2"/>
      <c r="E12" s="3">
        <v>0.103436592449177</v>
      </c>
      <c r="F12" s="3">
        <v>8.4764190000000003E-2</v>
      </c>
      <c r="G12" s="3">
        <v>0.80432213405368902</v>
      </c>
    </row>
    <row r="13" spans="1:7" x14ac:dyDescent="0.2">
      <c r="A13" s="5"/>
      <c r="B13" s="2"/>
      <c r="C13" s="2"/>
      <c r="D13" s="2"/>
      <c r="E13" s="3">
        <v>9.7651756107464294E-2</v>
      </c>
      <c r="F13" s="3">
        <v>9.9667119999999998E-2</v>
      </c>
      <c r="G13" s="3">
        <v>0.73627265827699995</v>
      </c>
    </row>
    <row r="14" spans="1:7" x14ac:dyDescent="0.2">
      <c r="A14" s="5"/>
      <c r="B14" s="2"/>
      <c r="C14" s="2"/>
      <c r="D14" s="2"/>
      <c r="E14" s="3">
        <v>0.19210565811196101</v>
      </c>
      <c r="F14" s="3">
        <v>0.13245576000000001</v>
      </c>
      <c r="G14" s="2"/>
    </row>
    <row r="15" spans="1:7" x14ac:dyDescent="0.2">
      <c r="A15" s="5"/>
      <c r="B15" s="2"/>
      <c r="C15" s="2"/>
      <c r="D15" s="2"/>
      <c r="E15" s="3">
        <v>0.18932758388357299</v>
      </c>
      <c r="F15" s="3">
        <v>0.23402742000000001</v>
      </c>
      <c r="G15" s="2"/>
    </row>
    <row r="16" spans="1:7" x14ac:dyDescent="0.2">
      <c r="A16" s="5" t="s">
        <v>1</v>
      </c>
      <c r="B16" s="3">
        <v>0.235657807227135</v>
      </c>
      <c r="C16" s="3">
        <v>0.20948980767016001</v>
      </c>
      <c r="D16" s="3">
        <v>0.69767967029864997</v>
      </c>
      <c r="E16" s="3">
        <v>4.4660190000000002E-2</v>
      </c>
      <c r="F16" s="3">
        <v>0.15784098452739601</v>
      </c>
      <c r="G16" s="3">
        <v>0.81051682353604204</v>
      </c>
    </row>
    <row r="17" spans="1:7" x14ac:dyDescent="0.2">
      <c r="A17" s="5"/>
      <c r="B17" s="3">
        <v>0.24305458606729</v>
      </c>
      <c r="C17" s="3">
        <v>0.11125534514355501</v>
      </c>
      <c r="D17" s="3">
        <v>0.79130854659584704</v>
      </c>
      <c r="E17" s="3">
        <v>6.0269530000000002E-2</v>
      </c>
      <c r="F17" s="3">
        <v>0.225072591171847</v>
      </c>
      <c r="G17" s="3">
        <v>0.68629001196050998</v>
      </c>
    </row>
    <row r="18" spans="1:7" x14ac:dyDescent="0.2">
      <c r="A18" s="5"/>
      <c r="B18" s="3">
        <v>0.19858303813294401</v>
      </c>
      <c r="C18" s="3">
        <v>0.16451144206320301</v>
      </c>
      <c r="D18" s="3">
        <v>0.50984293637017897</v>
      </c>
      <c r="E18" s="3">
        <v>4.7297299999999997E-3</v>
      </c>
      <c r="F18" s="3">
        <v>0.33605738672477897</v>
      </c>
      <c r="G18" s="3">
        <v>0.66920316485797005</v>
      </c>
    </row>
    <row r="19" spans="1:7" x14ac:dyDescent="0.2">
      <c r="A19" s="5"/>
      <c r="B19" s="3">
        <v>0.153976015834206</v>
      </c>
      <c r="C19" s="3">
        <v>0.116863486065186</v>
      </c>
      <c r="D19" s="3">
        <v>0.65557142153724901</v>
      </c>
      <c r="E19" s="3">
        <v>6.13541E-3</v>
      </c>
      <c r="F19" s="3">
        <v>6.38900930341125E-2</v>
      </c>
      <c r="G19" s="3">
        <v>0.73337717628327104</v>
      </c>
    </row>
    <row r="20" spans="1:7" x14ac:dyDescent="0.2">
      <c r="A20" s="5"/>
      <c r="B20" s="3">
        <v>9.8358402387778293E-2</v>
      </c>
      <c r="C20" s="3">
        <v>0.28930181931270399</v>
      </c>
      <c r="D20" s="3">
        <v>0.65478995693507702</v>
      </c>
      <c r="E20" s="3">
        <v>2.691433E-2</v>
      </c>
      <c r="F20" s="3">
        <v>8.4796439870667095E-2</v>
      </c>
      <c r="G20" s="3">
        <v>0.76202645234286603</v>
      </c>
    </row>
    <row r="21" spans="1:7" x14ac:dyDescent="0.2">
      <c r="A21" s="5"/>
      <c r="B21" s="3">
        <v>0.17607550413012599</v>
      </c>
      <c r="C21" s="3">
        <v>0.22015903899839201</v>
      </c>
      <c r="D21" s="3">
        <v>0.67389213582895602</v>
      </c>
      <c r="E21" s="3">
        <v>4.2597599999999996E-3</v>
      </c>
      <c r="F21" s="3">
        <v>0.14221329544897801</v>
      </c>
      <c r="G21" s="3">
        <v>0.65885322755138798</v>
      </c>
    </row>
    <row r="22" spans="1:7" x14ac:dyDescent="0.2">
      <c r="A22" s="5"/>
      <c r="B22" s="3">
        <v>0.23821487210935399</v>
      </c>
      <c r="C22" s="3">
        <v>0.111259067175947</v>
      </c>
      <c r="D22" s="3">
        <v>0.46142032647197201</v>
      </c>
      <c r="E22" s="3">
        <v>1.12575E-3</v>
      </c>
      <c r="F22" s="3">
        <v>3.0270660411403801E-2</v>
      </c>
      <c r="G22" s="3">
        <v>0.72611464968152795</v>
      </c>
    </row>
    <row r="23" spans="1:7" x14ac:dyDescent="0.2">
      <c r="A23" s="5"/>
      <c r="B23" s="3">
        <v>0.30386142186936099</v>
      </c>
      <c r="C23" s="3">
        <v>9.6698488464598206E-2</v>
      </c>
      <c r="D23" s="3">
        <v>0.68986549258795404</v>
      </c>
      <c r="E23" s="3">
        <v>7.9455199999999993E-3</v>
      </c>
      <c r="F23" s="3">
        <v>0.12878315264125101</v>
      </c>
      <c r="G23" s="3">
        <v>0.69126469618723196</v>
      </c>
    </row>
    <row r="24" spans="1:7" x14ac:dyDescent="0.2">
      <c r="A24" s="5"/>
      <c r="B24" s="3">
        <v>8.4579899677534903E-2</v>
      </c>
      <c r="C24" s="3">
        <v>0.17050865929067199</v>
      </c>
      <c r="D24" s="3">
        <v>0.33847269212179798</v>
      </c>
      <c r="E24" s="3">
        <v>7.8612400000000002E-3</v>
      </c>
      <c r="F24" s="3">
        <v>0.18164558585832599</v>
      </c>
      <c r="G24" s="2"/>
    </row>
    <row r="25" spans="1:7" x14ac:dyDescent="0.2">
      <c r="A25" s="5"/>
      <c r="B25" s="3">
        <v>0.193140762097994</v>
      </c>
      <c r="C25" s="3">
        <v>0.192490407454778</v>
      </c>
      <c r="D25" s="3">
        <v>0.772258263824528</v>
      </c>
      <c r="E25" s="3">
        <v>1.4468E-3</v>
      </c>
      <c r="F25" s="3">
        <v>0.15003160908854199</v>
      </c>
      <c r="G25" s="2"/>
    </row>
    <row r="26" spans="1:7" x14ac:dyDescent="0.2">
      <c r="A26" s="5"/>
      <c r="B26" s="3">
        <v>0.13029026316346601</v>
      </c>
      <c r="C26" s="3">
        <v>0.178003707240352</v>
      </c>
      <c r="D26" s="3">
        <v>0.63571455990173098</v>
      </c>
      <c r="E26" s="3">
        <v>5.0886029999999999E-2</v>
      </c>
      <c r="F26" s="3">
        <v>0.175721178880133</v>
      </c>
      <c r="G26" s="2"/>
    </row>
    <row r="27" spans="1:7" x14ac:dyDescent="0.2">
      <c r="A27" s="5"/>
      <c r="B27" s="3">
        <v>0.136540708998831</v>
      </c>
      <c r="C27" s="3">
        <v>0.103683016233199</v>
      </c>
      <c r="D27" s="3">
        <v>0.487706770315465</v>
      </c>
      <c r="E27" s="2"/>
      <c r="F27" s="2"/>
      <c r="G27" s="2"/>
    </row>
    <row r="28" spans="1:7" x14ac:dyDescent="0.2">
      <c r="A28" s="5"/>
      <c r="B28" s="3">
        <v>0.129788854017716</v>
      </c>
      <c r="C28" s="3">
        <v>0.13938589667322501</v>
      </c>
      <c r="D28" s="2"/>
      <c r="E28" s="2"/>
      <c r="F28" s="2"/>
      <c r="G28" s="2"/>
    </row>
    <row r="29" spans="1:7" x14ac:dyDescent="0.2">
      <c r="A29" s="5"/>
      <c r="B29" s="3">
        <v>0.141426536649501</v>
      </c>
      <c r="C29" s="3">
        <v>0.201779373317204</v>
      </c>
      <c r="D29" s="2"/>
      <c r="E29" s="2"/>
      <c r="F29" s="2"/>
      <c r="G29" s="2"/>
    </row>
    <row r="30" spans="1:7" x14ac:dyDescent="0.2">
      <c r="A30" s="5"/>
      <c r="B30" s="3">
        <v>9.6951669971616306E-2</v>
      </c>
      <c r="C30" s="3">
        <v>0.24571400134365101</v>
      </c>
      <c r="D30" s="2"/>
      <c r="E30" s="2"/>
      <c r="F30" s="2"/>
      <c r="G30" s="2"/>
    </row>
    <row r="31" spans="1:7" x14ac:dyDescent="0.2">
      <c r="A31" s="5"/>
      <c r="B31" s="2"/>
      <c r="C31" s="3">
        <v>0.14842139027631299</v>
      </c>
      <c r="D31" s="2"/>
      <c r="E31" s="2"/>
      <c r="F31" s="2"/>
      <c r="G31" s="2"/>
    </row>
    <row r="32" spans="1:7" x14ac:dyDescent="0.2">
      <c r="A32" s="5"/>
      <c r="B32" s="2"/>
      <c r="C32" s="3">
        <v>0.25870555392300898</v>
      </c>
      <c r="D32" s="2"/>
      <c r="E32" s="2"/>
      <c r="F32" s="2"/>
      <c r="G32" s="2"/>
    </row>
    <row r="33" spans="1:7" x14ac:dyDescent="0.2">
      <c r="A33" s="5"/>
      <c r="B33" s="2"/>
      <c r="C33" s="3">
        <v>0.18078446909667101</v>
      </c>
      <c r="D33" s="2"/>
      <c r="E33" s="2"/>
      <c r="F33" s="2"/>
      <c r="G33" s="2"/>
    </row>
    <row r="34" spans="1:7" x14ac:dyDescent="0.2">
      <c r="A34" s="5"/>
      <c r="B34" s="2"/>
      <c r="C34" s="3">
        <v>0.14104060198784699</v>
      </c>
      <c r="D34" s="2"/>
      <c r="E34" s="2"/>
      <c r="F34" s="2"/>
      <c r="G34" s="2"/>
    </row>
    <row r="35" spans="1:7" x14ac:dyDescent="0.2">
      <c r="A35" s="4" t="s">
        <v>8</v>
      </c>
      <c r="B35" s="3">
        <v>0.17749837671920099</v>
      </c>
      <c r="C35" s="3">
        <v>0.31781279847182398</v>
      </c>
      <c r="D35" s="3">
        <v>0.57973019178763396</v>
      </c>
      <c r="E35" s="3">
        <v>4.8242591316333501E-3</v>
      </c>
      <c r="F35" s="3">
        <v>0.28460707407581298</v>
      </c>
      <c r="G35" s="3">
        <v>0.79705112066096495</v>
      </c>
    </row>
    <row r="36" spans="1:7" x14ac:dyDescent="0.2">
      <c r="A36" s="4"/>
      <c r="B36" s="3">
        <v>0.19081860832200601</v>
      </c>
      <c r="C36" s="2"/>
      <c r="D36" s="3">
        <v>0.45862208622086198</v>
      </c>
      <c r="E36" s="3">
        <v>1.3718548489063001E-2</v>
      </c>
      <c r="F36" s="3">
        <v>0.33581890812250298</v>
      </c>
      <c r="G36" s="3">
        <v>0.83889338575393102</v>
      </c>
    </row>
    <row r="37" spans="1:7" x14ac:dyDescent="0.2">
      <c r="A37" s="4"/>
      <c r="B37" s="3">
        <v>0.13047902316844001</v>
      </c>
      <c r="C37" s="2"/>
      <c r="D37" s="3">
        <v>0.52303781379091197</v>
      </c>
      <c r="E37" s="3">
        <v>5.07221893741025E-2</v>
      </c>
      <c r="F37" s="3">
        <v>0.18173881988809901</v>
      </c>
      <c r="G37" s="3">
        <v>0.921886223243786</v>
      </c>
    </row>
    <row r="38" spans="1:7" x14ac:dyDescent="0.2">
      <c r="A38" s="4"/>
      <c r="B38" s="3">
        <v>0.14253393665158301</v>
      </c>
      <c r="C38" s="2"/>
      <c r="D38" s="3">
        <v>0.438027634154178</v>
      </c>
      <c r="E38" s="3">
        <v>0.105049511040039</v>
      </c>
      <c r="F38" s="3">
        <v>0.185234899328859</v>
      </c>
      <c r="G38" s="3">
        <v>0.79937289182383897</v>
      </c>
    </row>
    <row r="39" spans="1:7" x14ac:dyDescent="0.2">
      <c r="A39" s="4"/>
      <c r="B39" s="2"/>
      <c r="C39" s="2"/>
      <c r="D39" s="3">
        <v>0.43453971338353098</v>
      </c>
      <c r="E39" s="3">
        <v>9.04206381334412E-2</v>
      </c>
      <c r="F39" s="3">
        <v>0.33435239728581001</v>
      </c>
      <c r="G39" s="3">
        <v>0.86701794003261801</v>
      </c>
    </row>
    <row r="40" spans="1:7" x14ac:dyDescent="0.2">
      <c r="A40" s="4"/>
      <c r="B40" s="2"/>
      <c r="C40" s="2"/>
      <c r="D40" s="3">
        <v>0.44322532027128803</v>
      </c>
      <c r="E40" s="2"/>
      <c r="F40" s="2"/>
      <c r="G40" s="3">
        <v>0.83656102687590495</v>
      </c>
    </row>
    <row r="41" spans="1:7" x14ac:dyDescent="0.2">
      <c r="A41" s="4"/>
      <c r="B41" s="2"/>
      <c r="C41" s="2"/>
      <c r="D41" s="3">
        <v>0.51169077889814396</v>
      </c>
      <c r="E41" s="2"/>
      <c r="F41" s="2"/>
      <c r="G41" s="3">
        <v>0.82023750124738004</v>
      </c>
    </row>
    <row r="42" spans="1:7" x14ac:dyDescent="0.2">
      <c r="A42" s="4"/>
      <c r="B42" s="2"/>
      <c r="C42" s="2"/>
      <c r="D42" s="3">
        <v>0.49386481802426302</v>
      </c>
      <c r="E42" s="2"/>
      <c r="F42" s="2"/>
      <c r="G42" s="3">
        <v>0.90201229183187903</v>
      </c>
    </row>
    <row r="43" spans="1:7" x14ac:dyDescent="0.2">
      <c r="A43" s="2" t="s">
        <v>9</v>
      </c>
      <c r="B43" s="2">
        <f>COUNT(B3:B42)</f>
        <v>29</v>
      </c>
      <c r="C43" s="2">
        <f t="shared" ref="C43:G43" si="0">COUNT(C3:C42)</f>
        <v>27</v>
      </c>
      <c r="D43" s="2">
        <f t="shared" si="0"/>
        <v>29</v>
      </c>
      <c r="E43" s="2">
        <f t="shared" si="0"/>
        <v>29</v>
      </c>
      <c r="F43" s="2">
        <f t="shared" si="0"/>
        <v>29</v>
      </c>
      <c r="G43" s="2">
        <f t="shared" si="0"/>
        <v>27</v>
      </c>
    </row>
  </sheetData>
  <mergeCells count="4">
    <mergeCell ref="B1:G1"/>
    <mergeCell ref="A3:A15"/>
    <mergeCell ref="A16:A34"/>
    <mergeCell ref="A35:A4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Francesca Bottanelli</cp:lastModifiedBy>
  <dcterms:created xsi:type="dcterms:W3CDTF">2024-06-21T07:20:29Z</dcterms:created>
  <dcterms:modified xsi:type="dcterms:W3CDTF">2024-08-19T09:45:28Z</dcterms:modified>
</cp:coreProperties>
</file>